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6220" windowHeight="922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" i="1" l="1"/>
  <c r="B10" i="1"/>
  <c r="K11" i="1" l="1"/>
  <c r="J11" i="1"/>
  <c r="I11" i="1"/>
  <c r="H11" i="1"/>
  <c r="G11" i="1"/>
  <c r="F11" i="1"/>
  <c r="E11" i="1"/>
  <c r="D11" i="1"/>
  <c r="C11" i="1"/>
  <c r="B11" i="1"/>
  <c r="K10" i="1"/>
  <c r="J10" i="1"/>
  <c r="I10" i="1"/>
  <c r="H10" i="1"/>
  <c r="G10" i="1"/>
  <c r="F10" i="1"/>
  <c r="E10" i="1"/>
  <c r="D10" i="1"/>
  <c r="C10" i="1"/>
</calcChain>
</file>

<file path=xl/sharedStrings.xml><?xml version="1.0" encoding="utf-8"?>
<sst xmlns="http://schemas.openxmlformats.org/spreadsheetml/2006/main" count="24" uniqueCount="24">
  <si>
    <t>ii 3W</t>
  </si>
  <si>
    <t>ii 3W</t>
    <phoneticPr fontId="1"/>
  </si>
  <si>
    <t>iii 3W</t>
  </si>
  <si>
    <t>iii 3W</t>
    <phoneticPr fontId="1"/>
  </si>
  <si>
    <t>iv 3W</t>
  </si>
  <si>
    <t>iv 3W</t>
    <phoneticPr fontId="1"/>
  </si>
  <si>
    <t>v 3W</t>
  </si>
  <si>
    <t>v 3W</t>
    <phoneticPr fontId="1"/>
  </si>
  <si>
    <t>i 8W</t>
  </si>
  <si>
    <t>i 8W</t>
    <phoneticPr fontId="1"/>
  </si>
  <si>
    <t>ii 8W</t>
  </si>
  <si>
    <t>ii 8W</t>
    <phoneticPr fontId="1"/>
  </si>
  <si>
    <t>iii 8W</t>
  </si>
  <si>
    <t>iii 8W</t>
    <phoneticPr fontId="1"/>
  </si>
  <si>
    <t>iv 8W</t>
  </si>
  <si>
    <t>iv 8W</t>
    <phoneticPr fontId="1"/>
  </si>
  <si>
    <t>v 8W</t>
  </si>
  <si>
    <t>v 8W</t>
    <phoneticPr fontId="1"/>
  </si>
  <si>
    <t>i 3W</t>
  </si>
  <si>
    <t>i 3W</t>
    <phoneticPr fontId="1"/>
  </si>
  <si>
    <t>Average</t>
    <phoneticPr fontId="1"/>
  </si>
  <si>
    <t>SD</t>
    <phoneticPr fontId="1"/>
  </si>
  <si>
    <t>Statics</t>
    <phoneticPr fontId="1"/>
  </si>
  <si>
    <t>Figure 1-soruce data 2 (Figure 1D) Tear volume　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11:$K$11</c:f>
                <c:numCache>
                  <c:formatCode>General</c:formatCode>
                  <c:ptCount val="10"/>
                  <c:pt idx="0">
                    <c:v>31.954155441819996</c:v>
                  </c:pt>
                  <c:pt idx="1">
                    <c:v>45.682701321178442</c:v>
                  </c:pt>
                  <c:pt idx="2">
                    <c:v>97.93161838752583</c:v>
                  </c:pt>
                  <c:pt idx="3">
                    <c:v>41.643468075237557</c:v>
                  </c:pt>
                  <c:pt idx="4">
                    <c:v>7.8904140153310927</c:v>
                  </c:pt>
                  <c:pt idx="5">
                    <c:v>40.025513529914036</c:v>
                  </c:pt>
                  <c:pt idx="6">
                    <c:v>49.99819866755201</c:v>
                  </c:pt>
                  <c:pt idx="7">
                    <c:v>43.203576626632938</c:v>
                  </c:pt>
                  <c:pt idx="8">
                    <c:v>50.600453851719593</c:v>
                  </c:pt>
                  <c:pt idx="9">
                    <c:v>40.9221227862549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B$9:$K$9</c:f>
              <c:strCache>
                <c:ptCount val="10"/>
                <c:pt idx="0">
                  <c:v>i 3W</c:v>
                </c:pt>
                <c:pt idx="1">
                  <c:v>ii 3W</c:v>
                </c:pt>
                <c:pt idx="2">
                  <c:v>iii 3W</c:v>
                </c:pt>
                <c:pt idx="3">
                  <c:v>iv 3W</c:v>
                </c:pt>
                <c:pt idx="4">
                  <c:v>v 3W</c:v>
                </c:pt>
                <c:pt idx="5">
                  <c:v>i 8W</c:v>
                </c:pt>
                <c:pt idx="6">
                  <c:v>ii 8W</c:v>
                </c:pt>
                <c:pt idx="7">
                  <c:v>iii 8W</c:v>
                </c:pt>
                <c:pt idx="8">
                  <c:v>iv 8W</c:v>
                </c:pt>
                <c:pt idx="9">
                  <c:v>v 8W</c:v>
                </c:pt>
              </c:strCache>
            </c:strRef>
          </c:cat>
          <c:val>
            <c:numRef>
              <c:f>Sheet1!$B$10:$K$10</c:f>
              <c:numCache>
                <c:formatCode>General</c:formatCode>
                <c:ptCount val="10"/>
                <c:pt idx="0">
                  <c:v>163.215</c:v>
                </c:pt>
                <c:pt idx="1">
                  <c:v>108.33</c:v>
                </c:pt>
                <c:pt idx="2">
                  <c:v>231.57600000000002</c:v>
                </c:pt>
                <c:pt idx="3">
                  <c:v>168.17500000000001</c:v>
                </c:pt>
                <c:pt idx="4">
                  <c:v>170.89666666666668</c:v>
                </c:pt>
                <c:pt idx="5">
                  <c:v>171.90333333333334</c:v>
                </c:pt>
                <c:pt idx="6">
                  <c:v>97.382000000000005</c:v>
                </c:pt>
                <c:pt idx="7">
                  <c:v>212.44333333333336</c:v>
                </c:pt>
                <c:pt idx="8">
                  <c:v>140.654</c:v>
                </c:pt>
                <c:pt idx="9">
                  <c:v>203.066666666666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68226944"/>
        <c:axId val="268228480"/>
      </c:barChart>
      <c:catAx>
        <c:axId val="268226944"/>
        <c:scaling>
          <c:orientation val="minMax"/>
        </c:scaling>
        <c:delete val="0"/>
        <c:axPos val="b"/>
        <c:majorTickMark val="out"/>
        <c:minorTickMark val="none"/>
        <c:tickLblPos val="nextTo"/>
        <c:crossAx val="268228480"/>
        <c:crosses val="autoZero"/>
        <c:auto val="1"/>
        <c:lblAlgn val="ctr"/>
        <c:lblOffset val="100"/>
        <c:noMultiLvlLbl val="0"/>
      </c:catAx>
      <c:valAx>
        <c:axId val="268228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68226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34949</xdr:colOff>
      <xdr:row>1</xdr:row>
      <xdr:rowOff>88899</xdr:rowOff>
    </xdr:from>
    <xdr:to>
      <xdr:col>17</xdr:col>
      <xdr:colOff>371474</xdr:colOff>
      <xdr:row>16</xdr:row>
      <xdr:rowOff>98424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tabSelected="1" workbookViewId="0">
      <selection activeCell="F6" sqref="F6"/>
    </sheetView>
  </sheetViews>
  <sheetFormatPr defaultRowHeight="13" x14ac:dyDescent="0.2"/>
  <sheetData>
    <row r="1" spans="1:11" x14ac:dyDescent="0.2">
      <c r="A1" s="2" t="s">
        <v>23</v>
      </c>
      <c r="B1" s="2"/>
      <c r="C1" s="2"/>
    </row>
    <row r="2" spans="1:11" ht="13.5" x14ac:dyDescent="0.15">
      <c r="B2" t="s">
        <v>19</v>
      </c>
      <c r="C2" t="s">
        <v>1</v>
      </c>
      <c r="D2" t="s">
        <v>3</v>
      </c>
      <c r="E2" t="s">
        <v>5</v>
      </c>
      <c r="F2" t="s">
        <v>7</v>
      </c>
      <c r="G2" t="s">
        <v>9</v>
      </c>
      <c r="H2" t="s">
        <v>11</v>
      </c>
      <c r="I2" t="s">
        <v>13</v>
      </c>
      <c r="J2" t="s">
        <v>15</v>
      </c>
      <c r="K2" t="s">
        <v>17</v>
      </c>
    </row>
    <row r="3" spans="1:11" x14ac:dyDescent="0.2">
      <c r="B3">
        <v>140.62</v>
      </c>
      <c r="C3">
        <v>76.349999999999994</v>
      </c>
      <c r="D3">
        <v>383.77</v>
      </c>
      <c r="E3">
        <v>124.68</v>
      </c>
      <c r="F3">
        <v>166.02</v>
      </c>
      <c r="G3">
        <v>211.27</v>
      </c>
      <c r="H3">
        <v>159.61000000000001</v>
      </c>
      <c r="I3">
        <v>226.88</v>
      </c>
      <c r="J3">
        <v>85.53</v>
      </c>
      <c r="K3">
        <v>156.26</v>
      </c>
    </row>
    <row r="4" spans="1:11" x14ac:dyDescent="0.2">
      <c r="B4">
        <v>185.81</v>
      </c>
      <c r="C4">
        <v>160.65</v>
      </c>
      <c r="D4">
        <v>265.41000000000003</v>
      </c>
      <c r="E4">
        <v>140.63</v>
      </c>
      <c r="F4">
        <v>166.67</v>
      </c>
      <c r="G4">
        <v>131.25</v>
      </c>
      <c r="H4">
        <v>68.11</v>
      </c>
      <c r="I4">
        <v>163.87</v>
      </c>
      <c r="J4">
        <v>117.59</v>
      </c>
      <c r="K4">
        <v>220.86</v>
      </c>
    </row>
    <row r="5" spans="1:11" x14ac:dyDescent="0.2">
      <c r="C5">
        <v>87.99</v>
      </c>
      <c r="D5">
        <v>210.13</v>
      </c>
      <c r="E5">
        <v>199.91</v>
      </c>
      <c r="F5">
        <v>180</v>
      </c>
      <c r="G5">
        <v>173.19</v>
      </c>
      <c r="H5">
        <v>132.38</v>
      </c>
      <c r="I5">
        <v>246.58</v>
      </c>
      <c r="J5">
        <v>124.68</v>
      </c>
      <c r="K5">
        <v>232.08</v>
      </c>
    </row>
    <row r="6" spans="1:11" x14ac:dyDescent="0.2">
      <c r="D6">
        <v>154.34</v>
      </c>
      <c r="E6">
        <v>207.48</v>
      </c>
      <c r="H6">
        <v>92.87</v>
      </c>
      <c r="J6">
        <v>156.25</v>
      </c>
    </row>
    <row r="7" spans="1:11" x14ac:dyDescent="0.2">
      <c r="D7">
        <v>144.22999999999999</v>
      </c>
      <c r="H7">
        <v>33.94</v>
      </c>
      <c r="J7">
        <v>219.22</v>
      </c>
    </row>
    <row r="9" spans="1:11" x14ac:dyDescent="0.2">
      <c r="B9" t="s">
        <v>18</v>
      </c>
      <c r="C9" t="s">
        <v>0</v>
      </c>
      <c r="D9" t="s">
        <v>2</v>
      </c>
      <c r="E9" t="s">
        <v>4</v>
      </c>
      <c r="F9" t="s">
        <v>6</v>
      </c>
      <c r="G9" t="s">
        <v>8</v>
      </c>
      <c r="H9" t="s">
        <v>10</v>
      </c>
      <c r="I9" t="s">
        <v>12</v>
      </c>
      <c r="J9" t="s">
        <v>14</v>
      </c>
      <c r="K9" t="s">
        <v>16</v>
      </c>
    </row>
    <row r="10" spans="1:11" x14ac:dyDescent="0.2">
      <c r="A10" t="s">
        <v>20</v>
      </c>
      <c r="B10">
        <f>AVERAGE(B3:B7)</f>
        <v>163.215</v>
      </c>
      <c r="C10">
        <f t="shared" ref="C10:H10" si="0">AVERAGE(C3:C7)</f>
        <v>108.33</v>
      </c>
      <c r="D10">
        <f>AVERAGE(D3:D7)</f>
        <v>231.57600000000002</v>
      </c>
      <c r="E10">
        <f>AVERAGE(E3:E7)</f>
        <v>168.17500000000001</v>
      </c>
      <c r="F10">
        <f t="shared" si="0"/>
        <v>170.89666666666668</v>
      </c>
      <c r="G10">
        <f t="shared" si="0"/>
        <v>171.90333333333334</v>
      </c>
      <c r="H10">
        <f t="shared" si="0"/>
        <v>97.382000000000005</v>
      </c>
      <c r="I10">
        <f>AVERAGE(I3:I7)</f>
        <v>212.44333333333336</v>
      </c>
      <c r="J10">
        <f>AVERAGE(J3:J7)</f>
        <v>140.654</v>
      </c>
      <c r="K10">
        <f>AVERAGE(K3:K6)</f>
        <v>203.06666666666669</v>
      </c>
    </row>
    <row r="11" spans="1:11" x14ac:dyDescent="0.2">
      <c r="A11" t="s">
        <v>21</v>
      </c>
      <c r="B11">
        <f t="shared" ref="B11:H11" si="1">STDEV(B3:B7)</f>
        <v>31.954155441819996</v>
      </c>
      <c r="C11">
        <f t="shared" si="1"/>
        <v>45.682701321178442</v>
      </c>
      <c r="D11">
        <f>STDEV(D3:D7)</f>
        <v>97.93161838752583</v>
      </c>
      <c r="E11">
        <f>STDEV(E3:E7)</f>
        <v>41.643468075237557</v>
      </c>
      <c r="F11">
        <f t="shared" si="1"/>
        <v>7.8904140153310927</v>
      </c>
      <c r="G11">
        <f t="shared" si="1"/>
        <v>40.025513529914036</v>
      </c>
      <c r="H11">
        <f t="shared" si="1"/>
        <v>49.99819866755201</v>
      </c>
      <c r="I11">
        <f>STDEV(I3:I7)</f>
        <v>43.203576626632938</v>
      </c>
      <c r="J11">
        <f>STDEV(J3:J7)</f>
        <v>50.600453851719593</v>
      </c>
      <c r="K11">
        <f>STDEV(K3:K6)</f>
        <v>40.922122786254903</v>
      </c>
    </row>
    <row r="13" spans="1:11" x14ac:dyDescent="0.2">
      <c r="A13" t="s">
        <v>22</v>
      </c>
      <c r="H13" s="1">
        <f>_xlfn.T.TEST(H3:H7,I3:I7,2,2)</f>
        <v>1.654530396724441E-2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Keio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川葉子</dc:creator>
  <cp:lastModifiedBy>Yoko Ogawa</cp:lastModifiedBy>
  <dcterms:created xsi:type="dcterms:W3CDTF">2015-11-16T08:33:42Z</dcterms:created>
  <dcterms:modified xsi:type="dcterms:W3CDTF">2015-11-29T00:58:10Z</dcterms:modified>
</cp:coreProperties>
</file>